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cdwhe\Desktop\近期个人\耕地生态效率网络结构\"/>
    </mc:Choice>
  </mc:AlternateContent>
  <bookViews>
    <workbookView xWindow="0" yWindow="0" windowWidth="22395" windowHeight="10080"/>
  </bookViews>
  <sheets>
    <sheet name="Efficiency-results " sheetId="1" r:id="rId1"/>
    <sheet name="Spatial-adjacency " sheetId="11" r:id="rId2"/>
  </sheets>
  <definedNames>
    <definedName name="_xlnm._FilterDatabase" localSheetId="0" hidden="1">'Efficiency-results '!#REF!</definedName>
  </definedNames>
  <calcPr calcId="162913"/>
</workbook>
</file>

<file path=xl/calcChain.xml><?xml version="1.0" encoding="utf-8"?>
<calcChain xmlns="http://schemas.openxmlformats.org/spreadsheetml/2006/main">
  <c r="M48" i="1" l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43" uniqueCount="49">
  <si>
    <t>cities (autonomous prefectures)</t>
  </si>
  <si>
    <t>Chengdu City</t>
  </si>
  <si>
    <t>Zigong City</t>
  </si>
  <si>
    <t>Panzhihua City</t>
  </si>
  <si>
    <t>Luzhou City</t>
  </si>
  <si>
    <t>Deyang City</t>
  </si>
  <si>
    <t>Mianyang City</t>
  </si>
  <si>
    <t>Guangyuan City</t>
  </si>
  <si>
    <t>Suining City</t>
  </si>
  <si>
    <t>Neijiang City</t>
  </si>
  <si>
    <t>Leshan</t>
  </si>
  <si>
    <t>Nanchong City</t>
  </si>
  <si>
    <t>Yibin City</t>
  </si>
  <si>
    <t>Guang'an City</t>
  </si>
  <si>
    <t>Dazhou City</t>
  </si>
  <si>
    <t>Ya'an city</t>
  </si>
  <si>
    <t>Bazhong City</t>
  </si>
  <si>
    <t>Meishan City</t>
  </si>
  <si>
    <t>Ziyang City</t>
  </si>
  <si>
    <t>Aba Prefecture</t>
  </si>
  <si>
    <t>Ganzi Prefecture</t>
  </si>
  <si>
    <t>Liangshan Prefecture</t>
  </si>
  <si>
    <t>Chongqing</t>
  </si>
  <si>
    <t>Guiyang City</t>
  </si>
  <si>
    <t>Liupanshui City</t>
  </si>
  <si>
    <t>Zunyi City</t>
  </si>
  <si>
    <t>Anshun City</t>
  </si>
  <si>
    <t>Bijie City</t>
  </si>
  <si>
    <t>Tongren City</t>
  </si>
  <si>
    <t>Qianxinan Prefecture</t>
  </si>
  <si>
    <t>Qiandongnan Prefecture</t>
  </si>
  <si>
    <t>Qiannan Prefecture</t>
  </si>
  <si>
    <t>Kunming City</t>
  </si>
  <si>
    <t>Qujing City</t>
  </si>
  <si>
    <t>Yuxi City</t>
  </si>
  <si>
    <t>Baoshan City</t>
  </si>
  <si>
    <t>Zhaotong City</t>
  </si>
  <si>
    <t>Lijiang City</t>
  </si>
  <si>
    <t>Pu'er City</t>
  </si>
  <si>
    <t>Lincang City</t>
  </si>
  <si>
    <t>Chuxiong Prefecture</t>
  </si>
  <si>
    <t>Honghe Prefecture</t>
  </si>
  <si>
    <t>Wenshan Prefecture</t>
  </si>
  <si>
    <t>Xishuangbanna Prefecture</t>
  </si>
  <si>
    <t>Dali Prefecture</t>
  </si>
  <si>
    <t>Dehong Prefecture</t>
  </si>
  <si>
    <t>Nujiang Prefecture</t>
  </si>
  <si>
    <t>Diqing Prefecture</t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4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/>
    <xf numFmtId="176" fontId="2" fillId="0" borderId="0" xfId="0" applyNumberFormat="1" applyFont="1"/>
    <xf numFmtId="176" fontId="2" fillId="0" borderId="0" xfId="0" applyNumberFormat="1" applyFont="1" applyAlignment="1">
      <alignment horizontal="center" vertical="center"/>
    </xf>
    <xf numFmtId="0" fontId="2" fillId="3" borderId="0" xfId="0" applyFont="1" applyFill="1"/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49" fontId="3" fillId="0" borderId="0" xfId="0" applyNumberFormat="1" applyFont="1" applyAlignment="1">
      <alignment horizontal="center"/>
    </xf>
    <xf numFmtId="49" fontId="3" fillId="3" borderId="0" xfId="0" applyNumberFormat="1" applyFont="1" applyFill="1" applyAlignment="1">
      <alignment horizontal="center" wrapText="1"/>
    </xf>
    <xf numFmtId="49" fontId="3" fillId="0" borderId="0" xfId="0" applyNumberFormat="1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workbookViewId="0">
      <selection activeCell="C54" sqref="C54"/>
    </sheetView>
  </sheetViews>
  <sheetFormatPr defaultColWidth="9" defaultRowHeight="14.25"/>
  <cols>
    <col min="1" max="1" width="23" style="3" customWidth="1"/>
    <col min="2" max="2" width="9" style="3"/>
    <col min="3" max="11" width="12.625" style="3"/>
    <col min="12" max="12" width="11" style="3" customWidth="1"/>
    <col min="13" max="13" width="12.625" style="5"/>
    <col min="14" max="14" width="12.625" style="6"/>
    <col min="15" max="16384" width="9" style="6"/>
  </cols>
  <sheetData>
    <row r="1" spans="1:13" s="10" customFormat="1" ht="44.25" customHeight="1">
      <c r="A1" s="11" t="s">
        <v>0</v>
      </c>
      <c r="B1" s="9">
        <v>2010</v>
      </c>
      <c r="C1" s="9">
        <v>2011</v>
      </c>
      <c r="D1" s="9">
        <v>2012</v>
      </c>
      <c r="E1" s="9">
        <v>2013</v>
      </c>
      <c r="F1" s="9">
        <v>2014</v>
      </c>
      <c r="G1" s="9">
        <v>2015</v>
      </c>
      <c r="H1" s="9">
        <v>2016</v>
      </c>
      <c r="I1" s="9">
        <v>2017</v>
      </c>
      <c r="J1" s="9">
        <v>2018</v>
      </c>
      <c r="K1" s="9">
        <v>2019</v>
      </c>
      <c r="L1" s="9">
        <v>2020</v>
      </c>
      <c r="M1" s="9" t="s">
        <v>48</v>
      </c>
    </row>
    <row r="2" spans="1:13" ht="13.5" customHeight="1">
      <c r="A2" s="4" t="s">
        <v>1</v>
      </c>
      <c r="B2" s="4">
        <v>0.50748511802581997</v>
      </c>
      <c r="C2" s="4">
        <v>0.51112456667124095</v>
      </c>
      <c r="D2" s="4">
        <v>0.54510484251508595</v>
      </c>
      <c r="E2" s="4">
        <v>0.55447147438074695</v>
      </c>
      <c r="F2" s="4">
        <v>0.56662965610165295</v>
      </c>
      <c r="G2" s="4">
        <v>0.67687146603306803</v>
      </c>
      <c r="H2" s="4">
        <v>0.69616634684849799</v>
      </c>
      <c r="I2" s="4">
        <v>0.734400189683727</v>
      </c>
      <c r="J2" s="4">
        <v>0.84910547171970796</v>
      </c>
      <c r="K2" s="4">
        <v>1.06364356832652</v>
      </c>
      <c r="L2" s="4">
        <v>1.02170362722807</v>
      </c>
      <c r="M2" s="4">
        <f>AVERAGE(B2:L2)</f>
        <v>0.70242784795764901</v>
      </c>
    </row>
    <row r="3" spans="1:13">
      <c r="A3" s="4" t="s">
        <v>2</v>
      </c>
      <c r="B3" s="4">
        <v>0.61789682043857297</v>
      </c>
      <c r="C3" s="4">
        <v>0.63338073799787997</v>
      </c>
      <c r="D3" s="4">
        <v>0.62965442323156595</v>
      </c>
      <c r="E3" s="4">
        <v>0.62885697463088197</v>
      </c>
      <c r="F3" s="4">
        <v>0.59250958752055705</v>
      </c>
      <c r="G3" s="4">
        <v>0.64183638780538699</v>
      </c>
      <c r="H3" s="4">
        <v>0.75325628495351404</v>
      </c>
      <c r="I3" s="4">
        <v>0.760973583802523</v>
      </c>
      <c r="J3" s="4">
        <v>0.75919603744912401</v>
      </c>
      <c r="K3" s="4">
        <v>0.88237242524387705</v>
      </c>
      <c r="L3" s="4">
        <v>1.04945019307638</v>
      </c>
      <c r="M3" s="4">
        <f>AVERAGE(B3:L3)</f>
        <v>0.72267122328638755</v>
      </c>
    </row>
    <row r="4" spans="1:13">
      <c r="A4" s="4" t="s">
        <v>3</v>
      </c>
      <c r="B4" s="4">
        <v>0.261676753322589</v>
      </c>
      <c r="C4" s="4">
        <v>0.26950905147847998</v>
      </c>
      <c r="D4" s="4">
        <v>0.279910498467489</v>
      </c>
      <c r="E4" s="4">
        <v>0.31170882189340998</v>
      </c>
      <c r="F4" s="4">
        <v>0.321554293745477</v>
      </c>
      <c r="G4" s="4">
        <v>0.37423053074269402</v>
      </c>
      <c r="H4" s="4">
        <v>0.39544507616129299</v>
      </c>
      <c r="I4" s="4">
        <v>0.42391980005686702</v>
      </c>
      <c r="J4" s="4">
        <v>0.44920260395391798</v>
      </c>
      <c r="K4" s="4">
        <v>0.73478655350017597</v>
      </c>
      <c r="L4" s="4">
        <v>1.0993259060248199</v>
      </c>
      <c r="M4" s="4">
        <f t="shared" ref="M4:M48" si="0">AVERAGE(B4:L4)</f>
        <v>0.44738817175883755</v>
      </c>
    </row>
    <row r="5" spans="1:13">
      <c r="A5" s="4" t="s">
        <v>4</v>
      </c>
      <c r="B5" s="4">
        <v>0.69445688059921895</v>
      </c>
      <c r="C5" s="4">
        <v>1.0000194013555801</v>
      </c>
      <c r="D5" s="4">
        <v>0.66643112661436299</v>
      </c>
      <c r="E5" s="4">
        <v>0.66411641392112997</v>
      </c>
      <c r="F5" s="4">
        <v>0.63089648809622001</v>
      </c>
      <c r="G5" s="4">
        <v>0.65767772970375904</v>
      </c>
      <c r="H5" s="4">
        <v>0.68994628982560502</v>
      </c>
      <c r="I5" s="4">
        <v>0.62634381340262701</v>
      </c>
      <c r="J5" s="4">
        <v>0.63367580601934803</v>
      </c>
      <c r="K5" s="4">
        <v>0.66949361993120504</v>
      </c>
      <c r="L5" s="4">
        <v>0.92761602021074896</v>
      </c>
      <c r="M5" s="4">
        <f t="shared" si="0"/>
        <v>0.7146066899708915</v>
      </c>
    </row>
    <row r="6" spans="1:13">
      <c r="A6" s="4" t="s">
        <v>5</v>
      </c>
      <c r="B6" s="4">
        <v>0.50471604796120995</v>
      </c>
      <c r="C6" s="4">
        <v>0.50656031601117002</v>
      </c>
      <c r="D6" s="4">
        <v>0.50090438313294205</v>
      </c>
      <c r="E6" s="4">
        <v>0.50204039926793298</v>
      </c>
      <c r="F6" s="4">
        <v>0.50076067925982204</v>
      </c>
      <c r="G6" s="4">
        <v>0.54542043955261299</v>
      </c>
      <c r="H6" s="4">
        <v>0.59666467429764902</v>
      </c>
      <c r="I6" s="4">
        <v>0.63262600492922805</v>
      </c>
      <c r="J6" s="4">
        <v>1.1334854123337501</v>
      </c>
      <c r="K6" s="4">
        <v>0.75438544696993104</v>
      </c>
      <c r="L6" s="4">
        <v>0.82273572955929997</v>
      </c>
      <c r="M6" s="4">
        <f t="shared" si="0"/>
        <v>0.63639086666141353</v>
      </c>
    </row>
    <row r="7" spans="1:13">
      <c r="A7" s="4" t="s">
        <v>6</v>
      </c>
      <c r="B7" s="4">
        <v>0.41753404344790201</v>
      </c>
      <c r="C7" s="4">
        <v>0.42622574043164901</v>
      </c>
      <c r="D7" s="4">
        <v>0.43159006117097998</v>
      </c>
      <c r="E7" s="4">
        <v>0.45953148738042698</v>
      </c>
      <c r="F7" s="4">
        <v>0.46700636215350999</v>
      </c>
      <c r="G7" s="4">
        <v>0.49632002934125902</v>
      </c>
      <c r="H7" s="4">
        <v>0.53352498053307695</v>
      </c>
      <c r="I7" s="4">
        <v>0.576328201665256</v>
      </c>
      <c r="J7" s="4">
        <v>0.619643002805358</v>
      </c>
      <c r="K7" s="4">
        <v>0.62732003001885195</v>
      </c>
      <c r="L7" s="4">
        <v>0.71227956314319696</v>
      </c>
      <c r="M7" s="4">
        <f t="shared" si="0"/>
        <v>0.52430031837195135</v>
      </c>
    </row>
    <row r="8" spans="1:13">
      <c r="A8" s="4" t="s">
        <v>7</v>
      </c>
      <c r="B8" s="4">
        <v>0.303357902338943</v>
      </c>
      <c r="C8" s="4">
        <v>0.31341511385022602</v>
      </c>
      <c r="D8" s="4">
        <v>0.33419347275366401</v>
      </c>
      <c r="E8" s="4">
        <v>0.34058128747533001</v>
      </c>
      <c r="F8" s="4">
        <v>0.35492935843944101</v>
      </c>
      <c r="G8" s="4">
        <v>0.38999543091684402</v>
      </c>
      <c r="H8" s="4">
        <v>0.40702498563023798</v>
      </c>
      <c r="I8" s="4">
        <v>0.42537288842735699</v>
      </c>
      <c r="J8" s="4">
        <v>0.43926152304355298</v>
      </c>
      <c r="K8" s="4">
        <v>0.48891934492369599</v>
      </c>
      <c r="L8" s="4">
        <v>0.73381419254208102</v>
      </c>
      <c r="M8" s="4">
        <f t="shared" si="0"/>
        <v>0.41189686366739758</v>
      </c>
    </row>
    <row r="9" spans="1:13">
      <c r="A9" s="4" t="s">
        <v>8</v>
      </c>
      <c r="B9" s="4">
        <v>0.56349834250834097</v>
      </c>
      <c r="C9" s="4">
        <v>0.58402319966504201</v>
      </c>
      <c r="D9" s="4">
        <v>0.58345222118656404</v>
      </c>
      <c r="E9" s="4">
        <v>0.59285406433784404</v>
      </c>
      <c r="F9" s="4">
        <v>0.57841546727054005</v>
      </c>
      <c r="G9" s="4">
        <v>0.61856957628046005</v>
      </c>
      <c r="H9" s="4">
        <v>0.69894931529265503</v>
      </c>
      <c r="I9" s="4">
        <v>0.60876452828436101</v>
      </c>
      <c r="J9" s="4">
        <v>0.60930031617880098</v>
      </c>
      <c r="K9" s="4">
        <v>0.65559941296007895</v>
      </c>
      <c r="L9" s="4">
        <v>0.66304337967129001</v>
      </c>
      <c r="M9" s="4">
        <f t="shared" si="0"/>
        <v>0.61422452942145245</v>
      </c>
    </row>
    <row r="10" spans="1:13">
      <c r="A10" s="4" t="s">
        <v>9</v>
      </c>
      <c r="B10" s="4">
        <v>0.52807344173613902</v>
      </c>
      <c r="C10" s="4">
        <v>0.62427283735425199</v>
      </c>
      <c r="D10" s="4">
        <v>0.64794349479972602</v>
      </c>
      <c r="E10" s="4">
        <v>0.60596493833893095</v>
      </c>
      <c r="F10" s="4">
        <v>0.64688297158529395</v>
      </c>
      <c r="G10" s="4">
        <v>0.80461295269003597</v>
      </c>
      <c r="H10" s="4">
        <v>1.0039962908147</v>
      </c>
      <c r="I10" s="4">
        <v>1.0077706013038501</v>
      </c>
      <c r="J10" s="4">
        <v>0.86752586827788203</v>
      </c>
      <c r="K10" s="4">
        <v>0.90806669734823298</v>
      </c>
      <c r="L10" s="4">
        <v>1.0325638810509501</v>
      </c>
      <c r="M10" s="4">
        <f t="shared" si="0"/>
        <v>0.78887945229999934</v>
      </c>
    </row>
    <row r="11" spans="1:13">
      <c r="A11" s="4" t="s">
        <v>10</v>
      </c>
      <c r="B11" s="4">
        <v>0.35492872223174299</v>
      </c>
      <c r="C11" s="4">
        <v>0.350642603588047</v>
      </c>
      <c r="D11" s="4">
        <v>0.35648182142832202</v>
      </c>
      <c r="E11" s="4">
        <v>0.37091038562603501</v>
      </c>
      <c r="F11" s="4">
        <v>0.37859770060658199</v>
      </c>
      <c r="G11" s="4">
        <v>0.38401085671943302</v>
      </c>
      <c r="H11" s="4">
        <v>0.39680041636070301</v>
      </c>
      <c r="I11" s="4">
        <v>0.41022577523297499</v>
      </c>
      <c r="J11" s="4">
        <v>0.46288743749103001</v>
      </c>
      <c r="K11" s="4">
        <v>0.53018447664118995</v>
      </c>
      <c r="L11" s="4">
        <v>0.56650348522892802</v>
      </c>
      <c r="M11" s="4">
        <f t="shared" si="0"/>
        <v>0.41474306192318067</v>
      </c>
    </row>
    <row r="12" spans="1:13">
      <c r="A12" s="4" t="s">
        <v>11</v>
      </c>
      <c r="B12" s="4">
        <v>0.63620773645235196</v>
      </c>
      <c r="C12" s="4">
        <v>0.65125136477877099</v>
      </c>
      <c r="D12" s="4">
        <v>0.66322852073932803</v>
      </c>
      <c r="E12" s="4">
        <v>0.68203394517108296</v>
      </c>
      <c r="F12" s="4">
        <v>0.66652541207375604</v>
      </c>
      <c r="G12" s="4">
        <v>0.65589916858924202</v>
      </c>
      <c r="H12" s="4">
        <v>0.63674165685427897</v>
      </c>
      <c r="I12" s="4">
        <v>0.66365070051430197</v>
      </c>
      <c r="J12" s="4">
        <v>0.73881236674100204</v>
      </c>
      <c r="K12" s="4">
        <v>0.76845922657240995</v>
      </c>
      <c r="L12" s="4">
        <v>0.84813809101805304</v>
      </c>
      <c r="M12" s="4">
        <f t="shared" si="0"/>
        <v>0.69190438086405248</v>
      </c>
    </row>
    <row r="13" spans="1:13">
      <c r="A13" s="4" t="s">
        <v>12</v>
      </c>
      <c r="B13" s="4">
        <v>0.59839617301653603</v>
      </c>
      <c r="C13" s="4">
        <v>0.62508127110608303</v>
      </c>
      <c r="D13" s="4">
        <v>0.639749288991318</v>
      </c>
      <c r="E13" s="4">
        <v>0.65289294321715097</v>
      </c>
      <c r="F13" s="4">
        <v>0.65542605570586498</v>
      </c>
      <c r="G13" s="4">
        <v>0.73653665928239498</v>
      </c>
      <c r="H13" s="4">
        <v>1.0005061998365601</v>
      </c>
      <c r="I13" s="4">
        <v>0.99736838851877296</v>
      </c>
      <c r="J13" s="4">
        <v>0.89854459261786501</v>
      </c>
      <c r="K13" s="4">
        <v>1.00132096920721</v>
      </c>
      <c r="L13" s="4">
        <v>1.0787744515056501</v>
      </c>
      <c r="M13" s="4">
        <f t="shared" si="0"/>
        <v>0.80769063572776423</v>
      </c>
    </row>
    <row r="14" spans="1:13">
      <c r="A14" s="4" t="s">
        <v>13</v>
      </c>
      <c r="B14" s="4">
        <v>0.51804871476987102</v>
      </c>
      <c r="C14" s="4">
        <v>0.47883440398566801</v>
      </c>
      <c r="D14" s="4">
        <v>0.43977596639161598</v>
      </c>
      <c r="E14" s="4">
        <v>0.45485889565628201</v>
      </c>
      <c r="F14" s="4">
        <v>0.44720999834678798</v>
      </c>
      <c r="G14" s="4">
        <v>0.46236484935115602</v>
      </c>
      <c r="H14" s="4">
        <v>0.47167139219385101</v>
      </c>
      <c r="I14" s="4">
        <v>0.47754567263549402</v>
      </c>
      <c r="J14" s="4">
        <v>0.491771809026603</v>
      </c>
      <c r="K14" s="4">
        <v>0.51168245390161404</v>
      </c>
      <c r="L14" s="4">
        <v>0.61816581293422102</v>
      </c>
      <c r="M14" s="4">
        <f t="shared" si="0"/>
        <v>0.48835726992665118</v>
      </c>
    </row>
    <row r="15" spans="1:13">
      <c r="A15" s="4" t="s">
        <v>14</v>
      </c>
      <c r="B15" s="4">
        <v>0.98231305408675995</v>
      </c>
      <c r="C15" s="4">
        <v>1.0038151456431099</v>
      </c>
      <c r="D15" s="4">
        <v>0.93523368334894896</v>
      </c>
      <c r="E15" s="4">
        <v>1.0005583955515001</v>
      </c>
      <c r="F15" s="4">
        <v>0.894035402174709</v>
      </c>
      <c r="G15" s="4">
        <v>0.89669382499168204</v>
      </c>
      <c r="H15" s="4">
        <v>0.87347289621722701</v>
      </c>
      <c r="I15" s="4">
        <v>0.87257421303500204</v>
      </c>
      <c r="J15" s="4">
        <v>0.87334208763056198</v>
      </c>
      <c r="K15" s="4">
        <v>0.91128680215429003</v>
      </c>
      <c r="L15" s="4">
        <v>1.0241900665378001</v>
      </c>
      <c r="M15" s="4">
        <f t="shared" si="0"/>
        <v>0.93341050648832646</v>
      </c>
    </row>
    <row r="16" spans="1:13">
      <c r="A16" s="4" t="s">
        <v>15</v>
      </c>
      <c r="B16" s="4">
        <v>0.184962221819779</v>
      </c>
      <c r="C16" s="4">
        <v>0.188741588735058</v>
      </c>
      <c r="D16" s="4">
        <v>0.189493858110938</v>
      </c>
      <c r="E16" s="4">
        <v>0.20052105191820799</v>
      </c>
      <c r="F16" s="4">
        <v>0.197647517866295</v>
      </c>
      <c r="G16" s="4">
        <v>0.20514969163930599</v>
      </c>
      <c r="H16" s="4">
        <v>0.22903581268908199</v>
      </c>
      <c r="I16" s="4">
        <v>0.24425735295640699</v>
      </c>
      <c r="J16" s="4">
        <v>0.26491854216834598</v>
      </c>
      <c r="K16" s="4">
        <v>0.370804981140756</v>
      </c>
      <c r="L16" s="4">
        <v>0.47695277032303302</v>
      </c>
      <c r="M16" s="4">
        <f t="shared" si="0"/>
        <v>0.25022594448792801</v>
      </c>
    </row>
    <row r="17" spans="1:13">
      <c r="A17" s="4" t="s">
        <v>16</v>
      </c>
      <c r="B17" s="4">
        <v>1.0083497131333701</v>
      </c>
      <c r="C17" s="4">
        <v>1.0075947113858901</v>
      </c>
      <c r="D17" s="4">
        <v>0.933541279905994</v>
      </c>
      <c r="E17" s="4">
        <v>0.84740440896164704</v>
      </c>
      <c r="F17" s="4">
        <v>0.76668889303234899</v>
      </c>
      <c r="G17" s="4">
        <v>1.0001694983137901</v>
      </c>
      <c r="H17" s="4">
        <v>1.0002397610945399</v>
      </c>
      <c r="I17" s="4">
        <v>0.81019797696141205</v>
      </c>
      <c r="J17" s="4">
        <v>0.78860820525374598</v>
      </c>
      <c r="K17" s="4">
        <v>0.90160378978059996</v>
      </c>
      <c r="L17" s="4">
        <v>1.0756153117106499</v>
      </c>
      <c r="M17" s="4">
        <f t="shared" si="0"/>
        <v>0.92181941359399877</v>
      </c>
    </row>
    <row r="18" spans="1:13">
      <c r="A18" s="4" t="s">
        <v>17</v>
      </c>
      <c r="B18" s="4">
        <v>0.31925920157413601</v>
      </c>
      <c r="C18" s="4">
        <v>0.31577995297705003</v>
      </c>
      <c r="D18" s="4">
        <v>0.31495669290867101</v>
      </c>
      <c r="E18" s="4">
        <v>0.32343589792140698</v>
      </c>
      <c r="F18" s="4">
        <v>0.32399515815976498</v>
      </c>
      <c r="G18" s="4">
        <v>0.34081487378988001</v>
      </c>
      <c r="H18" s="4">
        <v>0.35595966394131101</v>
      </c>
      <c r="I18" s="4">
        <v>0.36004493652480601</v>
      </c>
      <c r="J18" s="4">
        <v>0.39610335974892502</v>
      </c>
      <c r="K18" s="4">
        <v>0.68256331429950901</v>
      </c>
      <c r="L18" s="4">
        <v>0.54637623087384302</v>
      </c>
      <c r="M18" s="4">
        <f t="shared" si="0"/>
        <v>0.38902629842902758</v>
      </c>
    </row>
    <row r="19" spans="1:13">
      <c r="A19" s="4" t="s">
        <v>18</v>
      </c>
      <c r="B19" s="4">
        <v>0.51856072291113298</v>
      </c>
      <c r="C19" s="4">
        <v>0.50331703577665698</v>
      </c>
      <c r="D19" s="4">
        <v>0.50535263906912498</v>
      </c>
      <c r="E19" s="4">
        <v>0.49169968478739801</v>
      </c>
      <c r="F19" s="4">
        <v>0.47812499686555598</v>
      </c>
      <c r="G19" s="4">
        <v>0.50939547619045999</v>
      </c>
      <c r="H19" s="4">
        <v>0.58973647355117498</v>
      </c>
      <c r="I19" s="4">
        <v>0.69789645441744896</v>
      </c>
      <c r="J19" s="4">
        <v>0.68172181938776999</v>
      </c>
      <c r="K19" s="4">
        <v>0.66907979481783597</v>
      </c>
      <c r="L19" s="4">
        <v>1.03395243084202</v>
      </c>
      <c r="M19" s="4">
        <f t="shared" si="0"/>
        <v>0.60716704805605259</v>
      </c>
    </row>
    <row r="20" spans="1:13">
      <c r="A20" s="4" t="s">
        <v>19</v>
      </c>
      <c r="B20" s="4">
        <v>0.20427777040123901</v>
      </c>
      <c r="C20" s="4">
        <v>0.20525918298498899</v>
      </c>
      <c r="D20" s="4">
        <v>0.20723275926182</v>
      </c>
      <c r="E20" s="4">
        <v>0.20719535686253701</v>
      </c>
      <c r="F20" s="4">
        <v>0.22167538764229999</v>
      </c>
      <c r="G20" s="4">
        <v>0.23666683743382599</v>
      </c>
      <c r="H20" s="4">
        <v>0.236251562976101</v>
      </c>
      <c r="I20" s="4">
        <v>0.26731346456876398</v>
      </c>
      <c r="J20" s="4">
        <v>0.292824054925724</v>
      </c>
      <c r="K20" s="4">
        <v>0.56553539135806996</v>
      </c>
      <c r="L20" s="4">
        <v>0.67682969032248097</v>
      </c>
      <c r="M20" s="4">
        <f t="shared" si="0"/>
        <v>0.30191467806707739</v>
      </c>
    </row>
    <row r="21" spans="1:13">
      <c r="A21" s="4" t="s">
        <v>20</v>
      </c>
      <c r="B21" s="4">
        <v>1.0107217115315199</v>
      </c>
      <c r="C21" s="4">
        <v>1.0050673749115799</v>
      </c>
      <c r="D21" s="4">
        <v>0.69683304211165098</v>
      </c>
      <c r="E21" s="4">
        <v>0.71699337519168704</v>
      </c>
      <c r="F21" s="4">
        <v>0.73946379173604304</v>
      </c>
      <c r="G21" s="4">
        <v>0.77236956785051403</v>
      </c>
      <c r="H21" s="4">
        <v>0.77737233289194096</v>
      </c>
      <c r="I21" s="4">
        <v>0.78105623584101103</v>
      </c>
      <c r="J21" s="4">
        <v>0.86355856474609305</v>
      </c>
      <c r="K21" s="4">
        <v>1.0000605716134601</v>
      </c>
      <c r="L21" s="4">
        <v>1.04870646086228</v>
      </c>
      <c r="M21" s="4">
        <f t="shared" si="0"/>
        <v>0.85565482084434374</v>
      </c>
    </row>
    <row r="22" spans="1:13">
      <c r="A22" s="4" t="s">
        <v>21</v>
      </c>
      <c r="B22" s="4">
        <v>0.38636879641011901</v>
      </c>
      <c r="C22" s="4">
        <v>0.38845838909216002</v>
      </c>
      <c r="D22" s="4">
        <v>0.38852941247957701</v>
      </c>
      <c r="E22" s="4">
        <v>0.43205014628083299</v>
      </c>
      <c r="F22" s="4">
        <v>0.43744856669341298</v>
      </c>
      <c r="G22" s="4">
        <v>0.45591880784905697</v>
      </c>
      <c r="H22" s="4">
        <v>0.47958772316917397</v>
      </c>
      <c r="I22" s="4">
        <v>0.50640470156419004</v>
      </c>
      <c r="J22" s="4">
        <v>0.53065605846425701</v>
      </c>
      <c r="K22" s="4">
        <v>0.59293126603312596</v>
      </c>
      <c r="L22" s="4">
        <v>0.66536717857578898</v>
      </c>
      <c r="M22" s="4">
        <f t="shared" si="0"/>
        <v>0.47852009514651778</v>
      </c>
    </row>
    <row r="23" spans="1:13">
      <c r="A23" s="4" t="s">
        <v>22</v>
      </c>
      <c r="B23" s="4">
        <v>0.42354743320477301</v>
      </c>
      <c r="C23" s="4">
        <v>0.43015532983321703</v>
      </c>
      <c r="D23" s="4">
        <v>0.44443109819725801</v>
      </c>
      <c r="E23" s="4">
        <v>0.45243178896613301</v>
      </c>
      <c r="F23" s="4">
        <v>0.45133133135904302</v>
      </c>
      <c r="G23" s="4">
        <v>0.45538295544157997</v>
      </c>
      <c r="H23" s="4">
        <v>0.48641190038508603</v>
      </c>
      <c r="I23" s="4">
        <v>0.49346179069667401</v>
      </c>
      <c r="J23" s="4">
        <v>0.51775395904243804</v>
      </c>
      <c r="K23" s="4">
        <v>0.54231278881864597</v>
      </c>
      <c r="L23" s="4">
        <v>0.58943046000020205</v>
      </c>
      <c r="M23" s="4">
        <f t="shared" si="0"/>
        <v>0.48060462144955002</v>
      </c>
    </row>
    <row r="24" spans="1:13">
      <c r="A24" s="4" t="s">
        <v>23</v>
      </c>
      <c r="B24" s="4">
        <v>0.27144844517954297</v>
      </c>
      <c r="C24" s="4">
        <v>0.22725112503671299</v>
      </c>
      <c r="D24" s="4">
        <v>0.258129465929757</v>
      </c>
      <c r="E24" s="4">
        <v>0.277750292416026</v>
      </c>
      <c r="F24" s="4">
        <v>0.370477252596701</v>
      </c>
      <c r="G24" s="4">
        <v>0.390281862076992</v>
      </c>
      <c r="H24" s="4">
        <v>0.44885890097928</v>
      </c>
      <c r="I24" s="4">
        <v>0.50950508646053905</v>
      </c>
      <c r="J24" s="4">
        <v>0.51646645838452199</v>
      </c>
      <c r="K24" s="4">
        <v>0.59836036066066001</v>
      </c>
      <c r="L24" s="4">
        <v>0.71179700761022502</v>
      </c>
      <c r="M24" s="4">
        <f t="shared" si="0"/>
        <v>0.41639329612099624</v>
      </c>
    </row>
    <row r="25" spans="1:13">
      <c r="A25" s="4" t="s">
        <v>24</v>
      </c>
      <c r="B25" s="4">
        <v>0.32716212090996399</v>
      </c>
      <c r="C25" s="4">
        <v>0.18969279869724401</v>
      </c>
      <c r="D25" s="4">
        <v>0.23264761019788999</v>
      </c>
      <c r="E25" s="4">
        <v>0.27161798851011898</v>
      </c>
      <c r="F25" s="4">
        <v>0.31498181531049302</v>
      </c>
      <c r="G25" s="4">
        <v>0.37761206727449498</v>
      </c>
      <c r="H25" s="4">
        <v>0.41366035230926401</v>
      </c>
      <c r="I25" s="4">
        <v>0.44911340719675702</v>
      </c>
      <c r="J25" s="4">
        <v>0.469805381718159</v>
      </c>
      <c r="K25" s="4">
        <v>0.49878991198446498</v>
      </c>
      <c r="L25" s="4">
        <v>0.508031495995663</v>
      </c>
      <c r="M25" s="4">
        <f t="shared" si="0"/>
        <v>0.3684649954640466</v>
      </c>
    </row>
    <row r="26" spans="1:13">
      <c r="A26" s="4" t="s">
        <v>25</v>
      </c>
      <c r="B26" s="4">
        <v>0.55958309922410798</v>
      </c>
      <c r="C26" s="4">
        <v>0.32489309468564398</v>
      </c>
      <c r="D26" s="4">
        <v>0.37039473258043198</v>
      </c>
      <c r="E26" s="4">
        <v>0.36072776392539901</v>
      </c>
      <c r="F26" s="4">
        <v>0.41298736680665099</v>
      </c>
      <c r="G26" s="4">
        <v>0.45539986575241298</v>
      </c>
      <c r="H26" s="4">
        <v>0.46592018298184901</v>
      </c>
      <c r="I26" s="4">
        <v>0.51154886920337095</v>
      </c>
      <c r="J26" s="4">
        <v>0.46508552304936102</v>
      </c>
      <c r="K26" s="4">
        <v>0.53346355839381898</v>
      </c>
      <c r="L26" s="4">
        <v>0.61563726282672004</v>
      </c>
      <c r="M26" s="4">
        <f t="shared" si="0"/>
        <v>0.46142193812997873</v>
      </c>
    </row>
    <row r="27" spans="1:13">
      <c r="A27" s="4" t="s">
        <v>26</v>
      </c>
      <c r="B27" s="4">
        <v>0.263990611752004</v>
      </c>
      <c r="C27" s="4">
        <v>0.20036262600688201</v>
      </c>
      <c r="D27" s="4">
        <v>0.23077254029435901</v>
      </c>
      <c r="E27" s="4">
        <v>0.23222375053939401</v>
      </c>
      <c r="F27" s="4">
        <v>0.286915672371509</v>
      </c>
      <c r="G27" s="4">
        <v>0.34555126371669997</v>
      </c>
      <c r="H27" s="4">
        <v>0.36156826658020602</v>
      </c>
      <c r="I27" s="4">
        <v>0.39477722764052597</v>
      </c>
      <c r="J27" s="4">
        <v>0.46750604391170297</v>
      </c>
      <c r="K27" s="4">
        <v>0.50100754680124404</v>
      </c>
      <c r="L27" s="4">
        <v>0.59590171007855897</v>
      </c>
      <c r="M27" s="4">
        <f t="shared" si="0"/>
        <v>0.35277975088118968</v>
      </c>
    </row>
    <row r="28" spans="1:13">
      <c r="A28" s="4" t="s">
        <v>27</v>
      </c>
      <c r="B28" s="4">
        <v>0.28591604137029403</v>
      </c>
      <c r="C28" s="4">
        <v>0.28182714706901102</v>
      </c>
      <c r="D28" s="4">
        <v>0.31361090326942198</v>
      </c>
      <c r="E28" s="4">
        <v>0.31409427473520002</v>
      </c>
      <c r="F28" s="4">
        <v>0.35828380258820203</v>
      </c>
      <c r="G28" s="4">
        <v>0.38866531438331903</v>
      </c>
      <c r="H28" s="4">
        <v>0.38863044540936198</v>
      </c>
      <c r="I28" s="4">
        <v>0.41280551568263502</v>
      </c>
      <c r="J28" s="4">
        <v>0.450069427270814</v>
      </c>
      <c r="K28" s="4">
        <v>0.467451466620391</v>
      </c>
      <c r="L28" s="4">
        <v>0.53212303461740995</v>
      </c>
      <c r="M28" s="4">
        <f t="shared" si="0"/>
        <v>0.38122521572873269</v>
      </c>
    </row>
    <row r="29" spans="1:13">
      <c r="A29" s="4" t="s">
        <v>28</v>
      </c>
      <c r="B29" s="4">
        <v>0.26970710055997998</v>
      </c>
      <c r="C29" s="4">
        <v>0.25389781799439298</v>
      </c>
      <c r="D29" s="4">
        <v>0.29576038865011001</v>
      </c>
      <c r="E29" s="4">
        <v>0.28166556166650403</v>
      </c>
      <c r="F29" s="4">
        <v>0.34519710597592401</v>
      </c>
      <c r="G29" s="4">
        <v>0.38036384737196099</v>
      </c>
      <c r="H29" s="4">
        <v>0.39795867953549502</v>
      </c>
      <c r="I29" s="4">
        <v>0.38972191075940399</v>
      </c>
      <c r="J29" s="4">
        <v>0.45679856111398998</v>
      </c>
      <c r="K29" s="4">
        <v>0.52472280322673004</v>
      </c>
      <c r="L29" s="4">
        <v>0.83363250112652199</v>
      </c>
      <c r="M29" s="4">
        <f t="shared" si="0"/>
        <v>0.40267511618009205</v>
      </c>
    </row>
    <row r="30" spans="1:13">
      <c r="A30" s="4" t="s">
        <v>29</v>
      </c>
      <c r="B30" s="4">
        <v>0.189</v>
      </c>
      <c r="C30" s="4">
        <v>0.192355295766408</v>
      </c>
      <c r="D30" s="4">
        <v>0.243284744423648</v>
      </c>
      <c r="E30" s="4">
        <v>0.25735874303241102</v>
      </c>
      <c r="F30" s="4">
        <v>0.32006138839833598</v>
      </c>
      <c r="G30" s="4">
        <v>0.34794631801284198</v>
      </c>
      <c r="H30" s="4">
        <v>0.389898569747958</v>
      </c>
      <c r="I30" s="4">
        <v>0.450445174912322</v>
      </c>
      <c r="J30" s="4">
        <v>0.493070305304039</v>
      </c>
      <c r="K30" s="4">
        <v>0.50646833306818995</v>
      </c>
      <c r="L30" s="4">
        <v>0.560329654363797</v>
      </c>
      <c r="M30" s="4">
        <f t="shared" si="0"/>
        <v>0.35911077518454099</v>
      </c>
    </row>
    <row r="31" spans="1:13">
      <c r="A31" s="4" t="s">
        <v>30</v>
      </c>
      <c r="B31" s="4">
        <v>0.326582128304099</v>
      </c>
      <c r="C31" s="4">
        <v>0.22651408239965001</v>
      </c>
      <c r="D31" s="4">
        <v>0.26167535594031399</v>
      </c>
      <c r="E31" s="4">
        <v>0.267633580864996</v>
      </c>
      <c r="F31" s="4">
        <v>0.30895818895586502</v>
      </c>
      <c r="G31" s="4">
        <v>0.33460171703199998</v>
      </c>
      <c r="H31" s="4">
        <v>0.37048926454679099</v>
      </c>
      <c r="I31" s="4">
        <v>0.387138246494455</v>
      </c>
      <c r="J31" s="4">
        <v>0.431500926046339</v>
      </c>
      <c r="K31" s="4">
        <v>0.45956631246628799</v>
      </c>
      <c r="L31" s="4">
        <v>0.50429506784980105</v>
      </c>
      <c r="M31" s="4">
        <f t="shared" si="0"/>
        <v>0.35263226099096345</v>
      </c>
    </row>
    <row r="32" spans="1:13">
      <c r="A32" s="4" t="s">
        <v>31</v>
      </c>
      <c r="B32" s="4">
        <v>0.30116186662127697</v>
      </c>
      <c r="C32" s="4">
        <v>0.22515032756529099</v>
      </c>
      <c r="D32" s="4">
        <v>0.26877879113807202</v>
      </c>
      <c r="E32" s="4">
        <v>0.26831209258740102</v>
      </c>
      <c r="F32" s="4">
        <v>0.311464356438864</v>
      </c>
      <c r="G32" s="4">
        <v>0.33817110211996998</v>
      </c>
      <c r="H32" s="4">
        <v>0.36498252285725102</v>
      </c>
      <c r="I32" s="4">
        <v>0.3914031526947</v>
      </c>
      <c r="J32" s="4">
        <v>0.43880141185363503</v>
      </c>
      <c r="K32" s="4">
        <v>0.486159738893155</v>
      </c>
      <c r="L32" s="4">
        <v>0.56599355214588298</v>
      </c>
      <c r="M32" s="4">
        <f t="shared" si="0"/>
        <v>0.3600344468104999</v>
      </c>
    </row>
    <row r="33" spans="1:13">
      <c r="A33" s="4" t="s">
        <v>32</v>
      </c>
      <c r="B33" s="4">
        <v>0.242359614224439</v>
      </c>
      <c r="C33" s="4">
        <v>0.27229896268098502</v>
      </c>
      <c r="D33" s="4">
        <v>0.28999378408771298</v>
      </c>
      <c r="E33" s="4">
        <v>0.31363124420302202</v>
      </c>
      <c r="F33" s="4">
        <v>0.318338341380342</v>
      </c>
      <c r="G33" s="4">
        <v>0.31995367981978201</v>
      </c>
      <c r="H33" s="4">
        <v>0.32523773435085401</v>
      </c>
      <c r="I33" s="4">
        <v>0.33555831557944099</v>
      </c>
      <c r="J33" s="4">
        <v>0.34081392473912198</v>
      </c>
      <c r="K33" s="4">
        <v>0.40532065780468302</v>
      </c>
      <c r="L33" s="4">
        <v>0.463014143599704</v>
      </c>
      <c r="M33" s="4">
        <f t="shared" si="0"/>
        <v>0.32968367295182605</v>
      </c>
    </row>
    <row r="34" spans="1:13">
      <c r="A34" s="4" t="s">
        <v>33</v>
      </c>
      <c r="B34" s="4">
        <v>1.0061988359439999</v>
      </c>
      <c r="C34" s="4">
        <v>0.35825129144873002</v>
      </c>
      <c r="D34" s="4">
        <v>0.37931775464984402</v>
      </c>
      <c r="E34" s="4">
        <v>0.38807750456360501</v>
      </c>
      <c r="F34" s="4">
        <v>0.39074212497979799</v>
      </c>
      <c r="G34" s="4">
        <v>0.93850994159885004</v>
      </c>
      <c r="H34" s="4">
        <v>0.96078009323138702</v>
      </c>
      <c r="I34" s="4">
        <v>1.00924348535543</v>
      </c>
      <c r="J34" s="4">
        <v>0.83051799103196999</v>
      </c>
      <c r="K34" s="4">
        <v>0.94603993097760697</v>
      </c>
      <c r="L34" s="4">
        <v>1.0541641478617001</v>
      </c>
      <c r="M34" s="4">
        <f t="shared" si="0"/>
        <v>0.75107664560390186</v>
      </c>
    </row>
    <row r="35" spans="1:13">
      <c r="A35" s="4" t="s">
        <v>34</v>
      </c>
      <c r="B35" s="4">
        <v>0.19293625426680699</v>
      </c>
      <c r="C35" s="4">
        <v>0.23715229310852801</v>
      </c>
      <c r="D35" s="4">
        <v>0.26161223882656898</v>
      </c>
      <c r="E35" s="4">
        <v>0.29071725952811101</v>
      </c>
      <c r="F35" s="4">
        <v>0.299923500999908</v>
      </c>
      <c r="G35" s="4">
        <v>0.30735111831044698</v>
      </c>
      <c r="H35" s="4">
        <v>0.32570767980884002</v>
      </c>
      <c r="I35" s="4">
        <v>0.34312773485144998</v>
      </c>
      <c r="J35" s="4">
        <v>0.39029710080066798</v>
      </c>
      <c r="K35" s="4">
        <v>0.455735351876774</v>
      </c>
      <c r="L35" s="4">
        <v>0.51072186862637503</v>
      </c>
      <c r="M35" s="4">
        <f t="shared" si="0"/>
        <v>0.32866203645495246</v>
      </c>
    </row>
    <row r="36" spans="1:13">
      <c r="A36" s="4" t="s">
        <v>35</v>
      </c>
      <c r="B36" s="4">
        <v>0.42166058000000001</v>
      </c>
      <c r="C36" s="4">
        <v>0.40488260999999998</v>
      </c>
      <c r="D36" s="4">
        <v>0.38810464478851198</v>
      </c>
      <c r="E36" s="4">
        <v>0.37132667744763997</v>
      </c>
      <c r="F36" s="4">
        <v>0.37442029683114803</v>
      </c>
      <c r="G36" s="4">
        <v>0.37595675585682797</v>
      </c>
      <c r="H36" s="4">
        <v>0.39294861732203101</v>
      </c>
      <c r="I36" s="4">
        <v>0.398780653201255</v>
      </c>
      <c r="J36" s="4">
        <v>0.39666949893463399</v>
      </c>
      <c r="K36" s="4">
        <v>0.43006068733386099</v>
      </c>
      <c r="L36" s="4">
        <v>0.47854160701388099</v>
      </c>
      <c r="M36" s="4">
        <f t="shared" si="0"/>
        <v>0.40303205715725365</v>
      </c>
    </row>
    <row r="37" spans="1:13">
      <c r="A37" s="4" t="s">
        <v>36</v>
      </c>
      <c r="B37" s="4">
        <v>0.34316024050180899</v>
      </c>
      <c r="C37" s="4">
        <v>0.35517094999999999</v>
      </c>
      <c r="D37" s="4">
        <v>0.36718166018662601</v>
      </c>
      <c r="E37" s="4">
        <v>0.38386385135750301</v>
      </c>
      <c r="F37" s="4">
        <v>0.39307684249861402</v>
      </c>
      <c r="G37" s="4">
        <v>0.38122160466176402</v>
      </c>
      <c r="H37" s="4">
        <v>0.37984777243755202</v>
      </c>
      <c r="I37" s="4">
        <v>0.37268605961502199</v>
      </c>
      <c r="J37" s="4">
        <v>0.35507591632457702</v>
      </c>
      <c r="K37" s="4">
        <v>0.371811618845376</v>
      </c>
      <c r="L37" s="4">
        <v>0.397690834937376</v>
      </c>
      <c r="M37" s="4">
        <f t="shared" si="0"/>
        <v>0.37279885012420166</v>
      </c>
    </row>
    <row r="38" spans="1:13">
      <c r="A38" s="4" t="s">
        <v>37</v>
      </c>
      <c r="B38" s="4">
        <v>0.23799541721817599</v>
      </c>
      <c r="C38" s="4">
        <v>0.254811256702412</v>
      </c>
      <c r="D38" s="4">
        <v>0.27350271322101399</v>
      </c>
      <c r="E38" s="4">
        <v>0.28320798788278501</v>
      </c>
      <c r="F38" s="4">
        <v>0.28320477467303101</v>
      </c>
      <c r="G38" s="4">
        <v>0.28081716478338598</v>
      </c>
      <c r="H38" s="4">
        <v>0.28695308546479598</v>
      </c>
      <c r="I38" s="4">
        <v>0.28870697750616697</v>
      </c>
      <c r="J38" s="4">
        <v>0.283130200744454</v>
      </c>
      <c r="K38" s="4">
        <v>0.29608365656960001</v>
      </c>
      <c r="L38" s="4">
        <v>0.321187665477422</v>
      </c>
      <c r="M38" s="4">
        <f t="shared" si="0"/>
        <v>0.28087280911302204</v>
      </c>
    </row>
    <row r="39" spans="1:13">
      <c r="A39" s="4" t="s">
        <v>38</v>
      </c>
      <c r="B39" s="4">
        <v>0.28999999999999998</v>
      </c>
      <c r="C39" s="4">
        <v>0.30200050762636199</v>
      </c>
      <c r="D39" s="4">
        <v>0.32301850984599001</v>
      </c>
      <c r="E39" s="4">
        <v>0.33648868351357503</v>
      </c>
      <c r="F39" s="4">
        <v>0.33394332428281898</v>
      </c>
      <c r="G39" s="4">
        <v>0.33051508333541602</v>
      </c>
      <c r="H39" s="4">
        <v>0.33730991311422898</v>
      </c>
      <c r="I39" s="4">
        <v>0.344548992172373</v>
      </c>
      <c r="J39" s="4">
        <v>0.338443552030876</v>
      </c>
      <c r="K39" s="4">
        <v>0.36754837774370203</v>
      </c>
      <c r="L39" s="4">
        <v>0.39587389770033299</v>
      </c>
      <c r="M39" s="4">
        <f t="shared" si="0"/>
        <v>0.33633553103324321</v>
      </c>
    </row>
    <row r="40" spans="1:13">
      <c r="A40" s="4" t="s">
        <v>39</v>
      </c>
      <c r="B40" s="4">
        <v>0.265092851589111</v>
      </c>
      <c r="C40" s="4">
        <v>0.27964420121883599</v>
      </c>
      <c r="D40" s="4">
        <v>0.295113672080628</v>
      </c>
      <c r="E40" s="4">
        <v>0.31316245543218801</v>
      </c>
      <c r="F40" s="4">
        <v>0.32673257682837797</v>
      </c>
      <c r="G40" s="4">
        <v>0.32620393027022099</v>
      </c>
      <c r="H40" s="4">
        <v>0.33059774834341898</v>
      </c>
      <c r="I40" s="4">
        <v>0.341777375293562</v>
      </c>
      <c r="J40" s="4">
        <v>0.35083777510827102</v>
      </c>
      <c r="K40" s="4">
        <v>0.38776694272253998</v>
      </c>
      <c r="L40" s="4">
        <v>0.37757619269771198</v>
      </c>
      <c r="M40" s="4">
        <f t="shared" si="0"/>
        <v>0.32677324741680597</v>
      </c>
    </row>
    <row r="41" spans="1:13">
      <c r="A41" s="4" t="s">
        <v>40</v>
      </c>
      <c r="B41" s="4">
        <v>0.26085100708222497</v>
      </c>
      <c r="C41" s="4">
        <v>0.306859499208332</v>
      </c>
      <c r="D41" s="4">
        <v>0.31368252458819701</v>
      </c>
      <c r="E41" s="4">
        <v>0.32022283375258298</v>
      </c>
      <c r="F41" s="4">
        <v>0.325418414794581</v>
      </c>
      <c r="G41" s="4">
        <v>0.32872995892843798</v>
      </c>
      <c r="H41" s="4">
        <v>0.33328800969202099</v>
      </c>
      <c r="I41" s="4">
        <v>0.34002266240301798</v>
      </c>
      <c r="J41" s="4">
        <v>0.33885734595512801</v>
      </c>
      <c r="K41" s="4">
        <v>0.37158310979409398</v>
      </c>
      <c r="L41" s="4">
        <v>0.355802947279383</v>
      </c>
      <c r="M41" s="4">
        <f t="shared" si="0"/>
        <v>0.32684711940709094</v>
      </c>
    </row>
    <row r="42" spans="1:13">
      <c r="A42" s="4" t="s">
        <v>41</v>
      </c>
      <c r="B42" s="4">
        <v>0.23922367586010801</v>
      </c>
      <c r="C42" s="4">
        <v>0.26125631540548799</v>
      </c>
      <c r="D42" s="4">
        <v>0.27470838894123301</v>
      </c>
      <c r="E42" s="4">
        <v>0.28348093822564902</v>
      </c>
      <c r="F42" s="4">
        <v>0.27969390686691997</v>
      </c>
      <c r="G42" s="4">
        <v>0.27935878931456498</v>
      </c>
      <c r="H42" s="4">
        <v>0.27900802753965698</v>
      </c>
      <c r="I42" s="4">
        <v>0.279747842305477</v>
      </c>
      <c r="J42" s="4">
        <v>0.28606725494122798</v>
      </c>
      <c r="K42" s="4">
        <v>0.314539093146809</v>
      </c>
      <c r="L42" s="4">
        <v>0.34428697515436701</v>
      </c>
      <c r="M42" s="4">
        <f t="shared" si="0"/>
        <v>0.2837610188819546</v>
      </c>
    </row>
    <row r="43" spans="1:13">
      <c r="A43" s="4" t="s">
        <v>42</v>
      </c>
      <c r="B43" s="4">
        <v>0.25888289650200502</v>
      </c>
      <c r="C43" s="4">
        <v>0.28521541407902601</v>
      </c>
      <c r="D43" s="4">
        <v>0.29519610433930799</v>
      </c>
      <c r="E43" s="4">
        <v>0.30475986840943903</v>
      </c>
      <c r="F43" s="4">
        <v>0.299189207079956</v>
      </c>
      <c r="G43" s="4">
        <v>0.29509129023314601</v>
      </c>
      <c r="H43" s="4">
        <v>0.286739369580918</v>
      </c>
      <c r="I43" s="4">
        <v>0.28860575093827401</v>
      </c>
      <c r="J43" s="4">
        <v>0.30037469623920698</v>
      </c>
      <c r="K43" s="4">
        <v>0.32747506134019</v>
      </c>
      <c r="L43" s="4">
        <v>0.355333248115136</v>
      </c>
      <c r="M43" s="4">
        <f t="shared" si="0"/>
        <v>0.29971480971423675</v>
      </c>
    </row>
    <row r="44" spans="1:13">
      <c r="A44" s="4" t="s">
        <v>43</v>
      </c>
      <c r="B44" s="4">
        <v>0.235111721041382</v>
      </c>
      <c r="C44" s="4">
        <v>0.270228533216258</v>
      </c>
      <c r="D44" s="4">
        <v>0.29096056612691001</v>
      </c>
      <c r="E44" s="4">
        <v>0.33100004914945302</v>
      </c>
      <c r="F44" s="4">
        <v>0.37418580483024599</v>
      </c>
      <c r="G44" s="4">
        <v>0.360622199379312</v>
      </c>
      <c r="H44" s="4">
        <v>0.37904613302560503</v>
      </c>
      <c r="I44" s="4">
        <v>0.36538397077257101</v>
      </c>
      <c r="J44" s="4">
        <v>0.37011209046233501</v>
      </c>
      <c r="K44" s="4">
        <v>0.469489498122522</v>
      </c>
      <c r="L44" s="4">
        <v>0.52522708658194595</v>
      </c>
      <c r="M44" s="4">
        <f t="shared" si="0"/>
        <v>0.36103342297350366</v>
      </c>
    </row>
    <row r="45" spans="1:13">
      <c r="A45" s="4" t="s">
        <v>44</v>
      </c>
      <c r="B45" s="4">
        <v>0.30106348753274997</v>
      </c>
      <c r="C45" s="4">
        <v>0.362686946055786</v>
      </c>
      <c r="D45" s="4">
        <v>0.37743386626241099</v>
      </c>
      <c r="E45" s="4">
        <v>0.389613635015087</v>
      </c>
      <c r="F45" s="4">
        <v>0.40369682794258099</v>
      </c>
      <c r="G45" s="4">
        <v>0.41612407187067402</v>
      </c>
      <c r="H45" s="4">
        <v>0.42277828808944001</v>
      </c>
      <c r="I45" s="4">
        <v>0.43844673277726598</v>
      </c>
      <c r="J45" s="4">
        <v>0.48536167000080799</v>
      </c>
      <c r="K45" s="4">
        <v>0.57186989138448396</v>
      </c>
      <c r="L45" s="4">
        <v>0.64083706770684501</v>
      </c>
      <c r="M45" s="4">
        <f t="shared" si="0"/>
        <v>0.43726477133073927</v>
      </c>
    </row>
    <row r="46" spans="1:13">
      <c r="A46" s="4" t="s">
        <v>45</v>
      </c>
      <c r="B46" s="4">
        <v>0.28077121934497201</v>
      </c>
      <c r="C46" s="4">
        <v>0.31861393872882598</v>
      </c>
      <c r="D46" s="4">
        <v>0.34008128673709898</v>
      </c>
      <c r="E46" s="4">
        <v>0.35439355062579703</v>
      </c>
      <c r="F46" s="4">
        <v>0.361687365741787</v>
      </c>
      <c r="G46" s="4">
        <v>0.35856812710115898</v>
      </c>
      <c r="H46" s="4">
        <v>0.35349741430999798</v>
      </c>
      <c r="I46" s="4">
        <v>0.36389378076272799</v>
      </c>
      <c r="J46" s="4">
        <v>0.37537269117403499</v>
      </c>
      <c r="K46" s="4">
        <v>0.43116951163280198</v>
      </c>
      <c r="L46" s="4">
        <v>0.49270038482726303</v>
      </c>
      <c r="M46" s="4">
        <f t="shared" si="0"/>
        <v>0.36643175190786048</v>
      </c>
    </row>
    <row r="47" spans="1:13">
      <c r="A47" s="4" t="s">
        <v>46</v>
      </c>
      <c r="B47" s="4">
        <v>0.30548078342591201</v>
      </c>
      <c r="C47" s="4">
        <v>0.31141883999999997</v>
      </c>
      <c r="D47" s="4">
        <v>0.31735690525394999</v>
      </c>
      <c r="E47" s="4">
        <v>0.32451732</v>
      </c>
      <c r="F47" s="4">
        <v>0.33167774265750899</v>
      </c>
      <c r="G47" s="4">
        <v>0.33611467853461202</v>
      </c>
      <c r="H47" s="4">
        <v>0.33238967945591202</v>
      </c>
      <c r="I47" s="4">
        <v>0.32233050777168698</v>
      </c>
      <c r="J47" s="4">
        <v>0.32533040433187099</v>
      </c>
      <c r="K47" s="4">
        <v>0.30453590171373601</v>
      </c>
      <c r="L47" s="4">
        <v>0.322922063542327</v>
      </c>
      <c r="M47" s="4">
        <f t="shared" si="0"/>
        <v>0.32127952969886509</v>
      </c>
    </row>
    <row r="48" spans="1:13">
      <c r="A48" s="4" t="s">
        <v>47</v>
      </c>
      <c r="B48" s="4">
        <v>0.22544377027387399</v>
      </c>
      <c r="C48" s="4">
        <v>0.22139706977728099</v>
      </c>
      <c r="D48" s="4">
        <v>0.225622492702345</v>
      </c>
      <c r="E48" s="4">
        <v>0.24037730849937999</v>
      </c>
      <c r="F48" s="4">
        <v>0.23110411185795901</v>
      </c>
      <c r="G48" s="4">
        <v>0.224861519042589</v>
      </c>
      <c r="H48" s="4">
        <v>0.21345545828520299</v>
      </c>
      <c r="I48" s="4">
        <v>0.21467568241283799</v>
      </c>
      <c r="J48" s="4">
        <v>0.193153292172626</v>
      </c>
      <c r="K48" s="4">
        <v>0.204355797041715</v>
      </c>
      <c r="L48" s="4">
        <v>0.22430900677966301</v>
      </c>
      <c r="M48" s="4">
        <f t="shared" si="0"/>
        <v>0.21988686444049754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8"/>
  <sheetViews>
    <sheetView topLeftCell="A10" workbookViewId="0">
      <selection activeCell="E24" sqref="E23:E24"/>
    </sheetView>
  </sheetViews>
  <sheetFormatPr defaultColWidth="8.625" defaultRowHeight="14.25"/>
  <cols>
    <col min="1" max="1" width="24.125" style="1" bestFit="1" customWidth="1"/>
    <col min="2" max="2" width="9.125" style="1" customWidth="1"/>
    <col min="3" max="16384" width="8.625" style="1"/>
  </cols>
  <sheetData>
    <row r="1" spans="1:48" s="7" customFormat="1" ht="57">
      <c r="B1" s="7" t="s">
        <v>19</v>
      </c>
      <c r="C1" s="7" t="s">
        <v>26</v>
      </c>
      <c r="D1" s="7" t="s">
        <v>16</v>
      </c>
      <c r="E1" s="7" t="s">
        <v>35</v>
      </c>
      <c r="F1" s="7" t="s">
        <v>27</v>
      </c>
      <c r="G1" s="7" t="s">
        <v>1</v>
      </c>
      <c r="H1" s="7" t="s">
        <v>40</v>
      </c>
      <c r="I1" s="7" t="s">
        <v>14</v>
      </c>
      <c r="J1" s="7" t="s">
        <v>44</v>
      </c>
      <c r="K1" s="7" t="s">
        <v>45</v>
      </c>
      <c r="L1" s="7" t="s">
        <v>5</v>
      </c>
      <c r="M1" s="7" t="s">
        <v>47</v>
      </c>
      <c r="N1" s="7" t="s">
        <v>20</v>
      </c>
      <c r="O1" s="7" t="s">
        <v>13</v>
      </c>
      <c r="P1" s="7" t="s">
        <v>7</v>
      </c>
      <c r="Q1" s="7" t="s">
        <v>23</v>
      </c>
      <c r="R1" s="7" t="s">
        <v>41</v>
      </c>
      <c r="S1" s="7" t="s">
        <v>32</v>
      </c>
      <c r="T1" s="7" t="s">
        <v>10</v>
      </c>
      <c r="U1" s="7" t="s">
        <v>37</v>
      </c>
      <c r="V1" s="7" t="s">
        <v>21</v>
      </c>
      <c r="W1" s="7" t="s">
        <v>39</v>
      </c>
      <c r="X1" s="7" t="s">
        <v>24</v>
      </c>
      <c r="Y1" s="7" t="s">
        <v>4</v>
      </c>
      <c r="Z1" s="7" t="s">
        <v>17</v>
      </c>
      <c r="AA1" s="7" t="s">
        <v>6</v>
      </c>
      <c r="AB1" s="7" t="s">
        <v>11</v>
      </c>
      <c r="AC1" s="7" t="s">
        <v>9</v>
      </c>
      <c r="AD1" s="7" t="s">
        <v>46</v>
      </c>
      <c r="AE1" s="7" t="s">
        <v>3</v>
      </c>
      <c r="AF1" s="7" t="s">
        <v>38</v>
      </c>
      <c r="AG1" s="7" t="s">
        <v>30</v>
      </c>
      <c r="AH1" s="7" t="s">
        <v>31</v>
      </c>
      <c r="AI1" s="7" t="s">
        <v>29</v>
      </c>
      <c r="AJ1" s="7" t="s">
        <v>33</v>
      </c>
      <c r="AK1" s="7" t="s">
        <v>8</v>
      </c>
      <c r="AL1" s="7" t="s">
        <v>28</v>
      </c>
      <c r="AM1" s="7" t="s">
        <v>42</v>
      </c>
      <c r="AN1" s="7" t="s">
        <v>43</v>
      </c>
      <c r="AO1" s="7" t="s">
        <v>15</v>
      </c>
      <c r="AP1" s="7" t="s">
        <v>12</v>
      </c>
      <c r="AQ1" s="7" t="s">
        <v>34</v>
      </c>
      <c r="AR1" s="7" t="s">
        <v>36</v>
      </c>
      <c r="AS1" s="7" t="s">
        <v>22</v>
      </c>
      <c r="AT1" s="7" t="s">
        <v>18</v>
      </c>
      <c r="AU1" s="7" t="s">
        <v>2</v>
      </c>
      <c r="AV1" s="8" t="s">
        <v>25</v>
      </c>
    </row>
    <row r="2" spans="1:48">
      <c r="A2" s="1" t="s">
        <v>19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0</v>
      </c>
      <c r="I2" s="1">
        <v>0</v>
      </c>
      <c r="J2" s="1">
        <v>0</v>
      </c>
      <c r="K2" s="1">
        <v>0</v>
      </c>
      <c r="L2" s="1">
        <v>1</v>
      </c>
      <c r="M2" s="1">
        <v>0</v>
      </c>
      <c r="N2" s="1">
        <v>1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1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</row>
    <row r="3" spans="1:48">
      <c r="A3" s="1" t="s">
        <v>26</v>
      </c>
      <c r="B3" s="1">
        <v>0</v>
      </c>
      <c r="C3" s="1">
        <v>0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1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1</v>
      </c>
      <c r="AI3" s="1">
        <v>1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</row>
    <row r="4" spans="1:48">
      <c r="A4" s="1" t="s">
        <v>16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1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</row>
    <row r="5" spans="1:48">
      <c r="A5" s="1" t="s">
        <v>3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1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1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1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</row>
    <row r="6" spans="1:48">
      <c r="A6" s="1" t="s">
        <v>27</v>
      </c>
      <c r="B6" s="1">
        <v>0</v>
      </c>
      <c r="C6" s="1">
        <v>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1</v>
      </c>
      <c r="Y6" s="1">
        <v>1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1</v>
      </c>
      <c r="AS6" s="1">
        <v>0</v>
      </c>
      <c r="AT6" s="1">
        <v>0</v>
      </c>
      <c r="AU6" s="1">
        <v>0</v>
      </c>
      <c r="AV6" s="1">
        <v>1</v>
      </c>
    </row>
    <row r="7" spans="1:48">
      <c r="A7" s="1" t="s">
        <v>1</v>
      </c>
      <c r="B7" s="1">
        <v>1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1</v>
      </c>
      <c r="AP7" s="1">
        <v>0</v>
      </c>
      <c r="AQ7" s="1">
        <v>0</v>
      </c>
      <c r="AR7" s="1">
        <v>0</v>
      </c>
      <c r="AS7" s="1">
        <v>0</v>
      </c>
      <c r="AT7" s="1">
        <v>1</v>
      </c>
      <c r="AU7" s="1">
        <v>0</v>
      </c>
      <c r="AV7" s="1">
        <v>0</v>
      </c>
    </row>
    <row r="8" spans="1:48">
      <c r="A8" s="1" t="s">
        <v>4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1</v>
      </c>
      <c r="V8" s="1">
        <v>1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1</v>
      </c>
      <c r="AF8" s="1">
        <v>1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1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</row>
    <row r="9" spans="1:48">
      <c r="A9" s="1" t="s">
        <v>14</v>
      </c>
      <c r="B9" s="1">
        <v>0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1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1</v>
      </c>
      <c r="AT9" s="1">
        <v>0</v>
      </c>
      <c r="AU9" s="1">
        <v>0</v>
      </c>
      <c r="AV9" s="1">
        <v>0</v>
      </c>
    </row>
    <row r="10" spans="1:48">
      <c r="A10" s="1" t="s">
        <v>44</v>
      </c>
      <c r="B10" s="1">
        <v>0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</v>
      </c>
      <c r="V10" s="1">
        <v>0</v>
      </c>
      <c r="W10" s="1">
        <v>1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0</v>
      </c>
      <c r="AF10" s="1">
        <v>1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</row>
    <row r="11" spans="1:48">
      <c r="A11" s="1" t="s">
        <v>45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</row>
    <row r="12" spans="1:48">
      <c r="A12" s="1" t="s">
        <v>5</v>
      </c>
      <c r="B12" s="1">
        <v>1</v>
      </c>
      <c r="C12" s="1">
        <v>0</v>
      </c>
      <c r="D12" s="1">
        <v>0</v>
      </c>
      <c r="E12" s="1">
        <v>0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1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1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0</v>
      </c>
      <c r="AV12" s="1">
        <v>0</v>
      </c>
    </row>
    <row r="13" spans="1:48">
      <c r="A13" s="1" t="s">
        <v>47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1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</row>
    <row r="14" spans="1:48">
      <c r="A14" s="1" t="s">
        <v>20</v>
      </c>
      <c r="B14" s="1">
        <v>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1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</row>
    <row r="15" spans="1:48">
      <c r="A15" s="1" t="s">
        <v>1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1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1</v>
      </c>
      <c r="AT15" s="1">
        <v>0</v>
      </c>
      <c r="AU15" s="1">
        <v>0</v>
      </c>
      <c r="AV15" s="1">
        <v>0</v>
      </c>
    </row>
    <row r="16" spans="1:48">
      <c r="A16" s="1" t="s">
        <v>7</v>
      </c>
      <c r="B16" s="1">
        <v>0</v>
      </c>
      <c r="C16" s="1">
        <v>0</v>
      </c>
      <c r="D16" s="1">
        <v>1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1</v>
      </c>
      <c r="AB16" s="1">
        <v>1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</row>
    <row r="17" spans="1:48">
      <c r="A17" s="1" t="s">
        <v>23</v>
      </c>
      <c r="B17" s="1">
        <v>0</v>
      </c>
      <c r="C17" s="1">
        <v>1</v>
      </c>
      <c r="D17" s="1">
        <v>0</v>
      </c>
      <c r="E17" s="1">
        <v>0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1</v>
      </c>
    </row>
    <row r="18" spans="1:48">
      <c r="A18" s="1" t="s">
        <v>4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1</v>
      </c>
      <c r="AG18" s="1">
        <v>0</v>
      </c>
      <c r="AH18" s="1">
        <v>0</v>
      </c>
      <c r="AI18" s="1">
        <v>0</v>
      </c>
      <c r="AJ18" s="1">
        <v>1</v>
      </c>
      <c r="AK18" s="1">
        <v>0</v>
      </c>
      <c r="AL18" s="1">
        <v>0</v>
      </c>
      <c r="AM18" s="1">
        <v>1</v>
      </c>
      <c r="AN18" s="1">
        <v>0</v>
      </c>
      <c r="AO18" s="1">
        <v>0</v>
      </c>
      <c r="AP18" s="1">
        <v>0</v>
      </c>
      <c r="AQ18" s="1">
        <v>1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</row>
    <row r="19" spans="1:48">
      <c r="A19" s="1" t="s">
        <v>3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1</v>
      </c>
      <c r="S19" s="1">
        <v>0</v>
      </c>
      <c r="T19" s="1">
        <v>0</v>
      </c>
      <c r="U19" s="1">
        <v>0</v>
      </c>
      <c r="V19" s="1">
        <v>1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1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1</v>
      </c>
      <c r="AR19" s="1">
        <v>1</v>
      </c>
      <c r="AS19" s="1">
        <v>0</v>
      </c>
      <c r="AT19" s="1">
        <v>0</v>
      </c>
      <c r="AU19" s="1">
        <v>0</v>
      </c>
      <c r="AV19" s="1">
        <v>0</v>
      </c>
    </row>
    <row r="20" spans="1:48">
      <c r="A20" s="1" t="s">
        <v>1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0</v>
      </c>
      <c r="Y20" s="1">
        <v>0</v>
      </c>
      <c r="Z20" s="1">
        <v>1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P20" s="1">
        <v>1</v>
      </c>
      <c r="AQ20" s="1">
        <v>0</v>
      </c>
      <c r="AR20" s="1">
        <v>0</v>
      </c>
      <c r="AS20" s="1">
        <v>0</v>
      </c>
      <c r="AT20" s="1">
        <v>0</v>
      </c>
      <c r="AU20" s="1">
        <v>1</v>
      </c>
      <c r="AV20" s="1">
        <v>0</v>
      </c>
    </row>
    <row r="21" spans="1:48">
      <c r="A21" s="1" t="s">
        <v>37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</v>
      </c>
      <c r="I21" s="1">
        <v>0</v>
      </c>
      <c r="J21" s="1">
        <v>1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1</v>
      </c>
      <c r="AE21" s="1">
        <v>1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</row>
    <row r="22" spans="1:48">
      <c r="A22" s="1" t="s">
        <v>21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1</v>
      </c>
      <c r="T22" s="1">
        <v>1</v>
      </c>
      <c r="U22" s="1">
        <v>1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1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</v>
      </c>
      <c r="AP22" s="1">
        <v>1</v>
      </c>
      <c r="AQ22" s="1">
        <v>0</v>
      </c>
      <c r="AR22" s="1">
        <v>1</v>
      </c>
      <c r="AS22" s="1">
        <v>0</v>
      </c>
      <c r="AT22" s="1">
        <v>0</v>
      </c>
      <c r="AU22" s="1">
        <v>0</v>
      </c>
      <c r="AV22" s="1">
        <v>0</v>
      </c>
    </row>
    <row r="23" spans="1:48">
      <c r="A23" s="1" t="s">
        <v>39</v>
      </c>
      <c r="B23" s="1">
        <v>0</v>
      </c>
      <c r="C23" s="1">
        <v>0</v>
      </c>
      <c r="D23" s="1">
        <v>0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1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</row>
    <row r="24" spans="1:48">
      <c r="A24" s="1" t="s">
        <v>24</v>
      </c>
      <c r="B24" s="1">
        <v>0</v>
      </c>
      <c r="C24" s="1">
        <v>1</v>
      </c>
      <c r="D24" s="1">
        <v>0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1</v>
      </c>
      <c r="AJ24" s="1">
        <v>1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</row>
    <row r="25" spans="1:48">
      <c r="A25" s="1" t="s">
        <v>4</v>
      </c>
      <c r="B25" s="1">
        <v>0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1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0</v>
      </c>
      <c r="AR25" s="1">
        <v>1</v>
      </c>
      <c r="AS25" s="1">
        <v>1</v>
      </c>
      <c r="AT25" s="1">
        <v>0</v>
      </c>
      <c r="AU25" s="1">
        <v>1</v>
      </c>
      <c r="AV25" s="1">
        <v>1</v>
      </c>
    </row>
    <row r="26" spans="1:48">
      <c r="A26" s="1" t="s">
        <v>1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1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1</v>
      </c>
      <c r="AP26" s="1">
        <v>0</v>
      </c>
      <c r="AQ26" s="1">
        <v>0</v>
      </c>
      <c r="AR26" s="1">
        <v>0</v>
      </c>
      <c r="AS26" s="1">
        <v>0</v>
      </c>
      <c r="AT26" s="1">
        <v>1</v>
      </c>
      <c r="AU26" s="1">
        <v>1</v>
      </c>
      <c r="AV26" s="1">
        <v>0</v>
      </c>
    </row>
    <row r="27" spans="1:48">
      <c r="A27" s="1" t="s">
        <v>6</v>
      </c>
      <c r="B27" s="1">
        <v>1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1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1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</row>
    <row r="28" spans="1:48">
      <c r="A28" s="1" t="s">
        <v>11</v>
      </c>
      <c r="B28" s="1">
        <v>0</v>
      </c>
      <c r="C28" s="1">
        <v>0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1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1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</row>
    <row r="29" spans="1:48">
      <c r="A29" s="1" t="s">
        <v>9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1</v>
      </c>
      <c r="Z29" s="1">
        <v>1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1</v>
      </c>
      <c r="AT29" s="1">
        <v>1</v>
      </c>
      <c r="AU29" s="1">
        <v>1</v>
      </c>
      <c r="AV29" s="1">
        <v>0</v>
      </c>
    </row>
    <row r="30" spans="1:48">
      <c r="A30" s="1" t="s">
        <v>46</v>
      </c>
      <c r="B30" s="1">
        <v>0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1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</row>
    <row r="31" spans="1:48">
      <c r="A31" s="1" t="s">
        <v>3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1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</row>
    <row r="32" spans="1:48">
      <c r="A32" s="1" t="s">
        <v>38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1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1</v>
      </c>
      <c r="AO32" s="1">
        <v>0</v>
      </c>
      <c r="AP32" s="1">
        <v>0</v>
      </c>
      <c r="AQ32" s="1">
        <v>1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</row>
    <row r="33" spans="1:48">
      <c r="A33" s="1" t="s">
        <v>3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</v>
      </c>
      <c r="AI33" s="1">
        <v>0</v>
      </c>
      <c r="AJ33" s="1">
        <v>0</v>
      </c>
      <c r="AK33" s="1">
        <v>0</v>
      </c>
      <c r="AL33" s="1">
        <v>1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1</v>
      </c>
    </row>
    <row r="34" spans="1:48">
      <c r="A34" s="1" t="s">
        <v>31</v>
      </c>
      <c r="B34" s="1">
        <v>0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1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1</v>
      </c>
      <c r="AI34" s="1">
        <v>1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1</v>
      </c>
    </row>
    <row r="35" spans="1:48">
      <c r="A35" s="1" t="s">
        <v>29</v>
      </c>
      <c r="B35" s="1">
        <v>0</v>
      </c>
      <c r="C35" s="1">
        <v>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1</v>
      </c>
      <c r="AI35" s="1">
        <v>0</v>
      </c>
      <c r="AJ35" s="1">
        <v>1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</row>
    <row r="36" spans="1:48" ht="14.45" customHeight="1">
      <c r="A36" s="1" t="s">
        <v>33</v>
      </c>
      <c r="B36" s="1">
        <v>0</v>
      </c>
      <c r="C36" s="1">
        <v>0</v>
      </c>
      <c r="D36" s="1">
        <v>0</v>
      </c>
      <c r="E36" s="1">
        <v>0</v>
      </c>
      <c r="F36" s="1">
        <v>1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1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1</v>
      </c>
      <c r="AJ36" s="1">
        <v>0</v>
      </c>
      <c r="AK36" s="1">
        <v>0</v>
      </c>
      <c r="AL36" s="1">
        <v>0</v>
      </c>
      <c r="AM36" s="1">
        <v>1</v>
      </c>
      <c r="AN36" s="1">
        <v>0</v>
      </c>
      <c r="AO36" s="1">
        <v>0</v>
      </c>
      <c r="AP36" s="1">
        <v>0</v>
      </c>
      <c r="AQ36" s="1">
        <v>0</v>
      </c>
      <c r="AR36" s="1">
        <v>1</v>
      </c>
      <c r="AS36" s="1">
        <v>0</v>
      </c>
      <c r="AT36" s="1">
        <v>0</v>
      </c>
      <c r="AU36" s="1">
        <v>0</v>
      </c>
      <c r="AV36" s="1">
        <v>0</v>
      </c>
    </row>
    <row r="37" spans="1:48">
      <c r="A37" s="1" t="s">
        <v>8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1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1</v>
      </c>
      <c r="AB37" s="1">
        <v>1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1</v>
      </c>
      <c r="AT37" s="1">
        <v>1</v>
      </c>
      <c r="AU37" s="1">
        <v>0</v>
      </c>
      <c r="AV37" s="1">
        <v>0</v>
      </c>
    </row>
    <row r="38" spans="1:48">
      <c r="A38" s="1" t="s">
        <v>28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1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1</v>
      </c>
      <c r="AT38" s="1">
        <v>0</v>
      </c>
      <c r="AU38" s="1">
        <v>0</v>
      </c>
      <c r="AV38" s="1">
        <v>1</v>
      </c>
    </row>
    <row r="39" spans="1:48">
      <c r="A39" s="1" t="s">
        <v>42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1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1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</row>
    <row r="40" spans="1:48">
      <c r="A40" s="1" t="s">
        <v>4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</row>
    <row r="41" spans="1:48">
      <c r="A41" s="1" t="s">
        <v>15</v>
      </c>
      <c r="B41" s="1">
        <v>1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1</v>
      </c>
      <c r="U41" s="1">
        <v>0</v>
      </c>
      <c r="V41" s="1">
        <v>1</v>
      </c>
      <c r="W41" s="1">
        <v>0</v>
      </c>
      <c r="X41" s="1">
        <v>0</v>
      </c>
      <c r="Y41" s="1">
        <v>0</v>
      </c>
      <c r="Z41" s="1">
        <v>1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</row>
    <row r="42" spans="1:48">
      <c r="A42" s="1" t="s">
        <v>12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1</v>
      </c>
      <c r="U42" s="1">
        <v>0</v>
      </c>
      <c r="V42" s="1">
        <v>1</v>
      </c>
      <c r="W42" s="1">
        <v>0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1</v>
      </c>
      <c r="AS42" s="1">
        <v>0</v>
      </c>
      <c r="AT42" s="1">
        <v>0</v>
      </c>
      <c r="AU42" s="1">
        <v>1</v>
      </c>
      <c r="AV42" s="1">
        <v>0</v>
      </c>
    </row>
    <row r="43" spans="1:48">
      <c r="A43" s="1" t="s">
        <v>3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1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1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</row>
    <row r="44" spans="1:48">
      <c r="A44" s="1" t="s">
        <v>36</v>
      </c>
      <c r="B44" s="1">
        <v>0</v>
      </c>
      <c r="C44" s="1">
        <v>0</v>
      </c>
      <c r="D44" s="1">
        <v>0</v>
      </c>
      <c r="E44" s="1">
        <v>0</v>
      </c>
      <c r="F44" s="1">
        <v>1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0</v>
      </c>
      <c r="U44" s="1">
        <v>0</v>
      </c>
      <c r="V44" s="1">
        <v>1</v>
      </c>
      <c r="W44" s="1">
        <v>0</v>
      </c>
      <c r="X44" s="1">
        <v>0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1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1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</row>
    <row r="45" spans="1:48">
      <c r="A45" s="1" t="s">
        <v>22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1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1</v>
      </c>
      <c r="Z45" s="1">
        <v>0</v>
      </c>
      <c r="AA45" s="1">
        <v>0</v>
      </c>
      <c r="AB45" s="1">
        <v>0</v>
      </c>
      <c r="AC45" s="1">
        <v>1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1</v>
      </c>
      <c r="AL45" s="1">
        <v>1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1</v>
      </c>
      <c r="AU45" s="1">
        <v>0</v>
      </c>
      <c r="AV45" s="1">
        <v>1</v>
      </c>
    </row>
    <row r="46" spans="1:48">
      <c r="A46" s="1" t="s">
        <v>18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1</v>
      </c>
      <c r="AA46" s="1">
        <v>0</v>
      </c>
      <c r="AB46" s="1">
        <v>0</v>
      </c>
      <c r="AC46" s="1">
        <v>1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1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1</v>
      </c>
      <c r="AT46" s="1">
        <v>0</v>
      </c>
      <c r="AU46" s="1">
        <v>0</v>
      </c>
      <c r="AV46" s="1">
        <v>0</v>
      </c>
    </row>
    <row r="47" spans="1:48">
      <c r="A47" s="1" t="s">
        <v>2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1</v>
      </c>
      <c r="U47" s="1">
        <v>0</v>
      </c>
      <c r="V47" s="1">
        <v>0</v>
      </c>
      <c r="W47" s="1">
        <v>0</v>
      </c>
      <c r="X47" s="1">
        <v>0</v>
      </c>
      <c r="Y47" s="1">
        <v>1</v>
      </c>
      <c r="Z47" s="1">
        <v>1</v>
      </c>
      <c r="AA47" s="1">
        <v>0</v>
      </c>
      <c r="AB47" s="1">
        <v>0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1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</row>
    <row r="48" spans="1:48" s="2" customFormat="1">
      <c r="A48" s="2" t="s">
        <v>25</v>
      </c>
      <c r="B48" s="2">
        <v>0</v>
      </c>
      <c r="C48" s="2">
        <v>0</v>
      </c>
      <c r="D48" s="2">
        <v>0</v>
      </c>
      <c r="E48" s="2">
        <v>0</v>
      </c>
      <c r="F48" s="2">
        <v>1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1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1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1</v>
      </c>
      <c r="AH48" s="2">
        <v>1</v>
      </c>
      <c r="AI48" s="2">
        <v>0</v>
      </c>
      <c r="AJ48" s="2">
        <v>0</v>
      </c>
      <c r="AK48" s="2">
        <v>0</v>
      </c>
      <c r="AL48" s="2">
        <v>1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1</v>
      </c>
      <c r="AT48" s="2">
        <v>0</v>
      </c>
      <c r="AU48" s="2">
        <v>0</v>
      </c>
      <c r="AV48" s="2">
        <v>0</v>
      </c>
    </row>
  </sheetData>
  <phoneticPr fontId="1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fficiency-results </vt:lpstr>
      <vt:lpstr>Spatial-adjacency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凡凡</dc:creator>
  <cp:lastModifiedBy>cdwhe</cp:lastModifiedBy>
  <dcterms:created xsi:type="dcterms:W3CDTF">2015-06-05T18:19:00Z</dcterms:created>
  <dcterms:modified xsi:type="dcterms:W3CDTF">2023-10-17T08:2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9D45D200C347C8A9C5DDA00CE63994_13</vt:lpwstr>
  </property>
  <property fmtid="{D5CDD505-2E9C-101B-9397-08002B2CF9AE}" pid="3" name="KSOProductBuildVer">
    <vt:lpwstr>2052-12.1.0.15712</vt:lpwstr>
  </property>
</Properties>
</file>